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6140" windowHeight="1108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27" uniqueCount="116">
  <si>
    <t>Table 2. Primers</t>
  </si>
  <si>
    <t>Primer</t>
  </si>
  <si>
    <t>Sequence</t>
  </si>
  <si>
    <t>qPCR-CDY1+CDY2 F</t>
  </si>
  <si>
    <t>CACAAAACTGTGAGTGGCTT</t>
  </si>
  <si>
    <t>qPCR-CDY1+CDY2 R</t>
  </si>
  <si>
    <t>GTATCTGAGTCTTGTTCTGTATTCC</t>
  </si>
  <si>
    <t>qPCR-BPY2 F</t>
  </si>
  <si>
    <t>ATGATGACGCTTGTCCCCAG</t>
  </si>
  <si>
    <t>qPCR-BPY2 R</t>
  </si>
  <si>
    <t>CATGATGCCCTCTGTAAGCAG</t>
  </si>
  <si>
    <t>qPCR-KIT-F</t>
  </si>
  <si>
    <t>CGTGGGCGACGAGATTAGG</t>
  </si>
  <si>
    <t>qPCR-KIT-R</t>
  </si>
  <si>
    <t>CTTCTTTCCCATACAAGGAGCG</t>
  </si>
  <si>
    <t>qPCR-SMC2-F</t>
  </si>
  <si>
    <t>TCTCAGGTTCGGGCTTCTAAT</t>
  </si>
  <si>
    <t>qPCR-SMC2-R</t>
  </si>
  <si>
    <t>CCTGTACTCTGGTGTTGTTGG</t>
  </si>
  <si>
    <t>qPCR-DDX55-F</t>
  </si>
  <si>
    <t>AGCTGGGCTTCCCGTACAT</t>
  </si>
  <si>
    <t>qPCR-DDX55-R</t>
  </si>
  <si>
    <t>CAGCGACATCTTTGTTTCGCA</t>
  </si>
  <si>
    <t>qPCR-FEN1-F</t>
  </si>
  <si>
    <t>ATGACATCAAGAGCTACTTTGGC</t>
  </si>
  <si>
    <t>qPCR-FEN1-R</t>
  </si>
  <si>
    <t>GGCGAACAGCAATCAGGAACT</t>
  </si>
  <si>
    <t>qPCR-hG3BP1-F</t>
  </si>
  <si>
    <t>ACATAGCTCAGACAGTACAGGAA</t>
  </si>
  <si>
    <t>qPCR-hG3BP1-R</t>
  </si>
  <si>
    <t>GCACTCTTTGATCCCGCTG</t>
  </si>
  <si>
    <t>qPCR-hFXR1-F</t>
  </si>
  <si>
    <t>GAGAAGACGGTATGGTTCCATTT</t>
  </si>
  <si>
    <t>qPCR-hFXR1-R</t>
  </si>
  <si>
    <t>AGGCGTTCCATTCTTAGCTGT</t>
  </si>
  <si>
    <t>qPCR-hFXR2-F</t>
  </si>
  <si>
    <t>TGCCCGAGGATCTGAGAGAAG</t>
  </si>
  <si>
    <t>qPCR-hFXR2-R</t>
  </si>
  <si>
    <t>GCGGGACATAAGTAGCAGTTT</t>
  </si>
  <si>
    <t>qPCR-hCDC25B-F</t>
  </si>
  <si>
    <t>GCATGGAGAGTCTCATTAGTGC</t>
  </si>
  <si>
    <t>qPCR-hCDC25B-R</t>
  </si>
  <si>
    <t>CTCCGCCTCCGCTTATTCT</t>
  </si>
  <si>
    <t>qPCR-BRCA1-F</t>
  </si>
  <si>
    <t>GAAACCGTGCCAAAAGACTTC</t>
  </si>
  <si>
    <t>qPCR-BRCA1-R</t>
  </si>
  <si>
    <t>CCAAGGTTAGAGAGTTGGACAC</t>
  </si>
  <si>
    <t>qPCR-CDK1-F</t>
  </si>
  <si>
    <t>AAACTACAGGTCAAGTGGTAGCC</t>
  </si>
  <si>
    <t>qPCR-CDK1-R</t>
  </si>
  <si>
    <t>TCCTGCATAAGCACATCCTGA</t>
  </si>
  <si>
    <t>qPCR-CCNG1-F</t>
  </si>
  <si>
    <t>GAGTCTGCACACGATAATGGC</t>
  </si>
  <si>
    <t>qPCR-CCNG1-R</t>
  </si>
  <si>
    <t>GTGCTTGGGCTGTACCTTCA</t>
  </si>
  <si>
    <t>qPCR-DAZ1-R</t>
  </si>
  <si>
    <t>TCAGTCTCTTCTCTGGATTA</t>
  </si>
  <si>
    <t>qPCR-DAZ1-F</t>
  </si>
  <si>
    <t>TACCAGATGCCACCGCAGTG</t>
  </si>
  <si>
    <t>qPCR-DAZL-R</t>
  </si>
  <si>
    <t>CACCACAGTGGCCTGTTG</t>
  </si>
  <si>
    <t>qPCR-DAZL-F</t>
  </si>
  <si>
    <t>CCATGTAACTAGATAAGCCAG</t>
  </si>
  <si>
    <t>qPCR-BOULE-F</t>
  </si>
  <si>
    <t>TGCCTTTGAATAACCCAACAAGT</t>
  </si>
  <si>
    <t>qPCR-BOULE-R</t>
  </si>
  <si>
    <t>TTCACAGACCCATACTGGGAA</t>
  </si>
  <si>
    <t>1-400 PABPC1-HA-phage-F</t>
  </si>
  <si>
    <t xml:space="preserve">GGGTTTAAACGGATCCATGAACCCCAGTGCCCC                         </t>
  </si>
  <si>
    <t>1-400 PABPC1-HA-phage-R</t>
  </si>
  <si>
    <t>GCCCTCTAGACTCGAGGGAGCCGCCGGAGCCGCCGTAGGGGTTGATTACAGGGTTGGG</t>
  </si>
  <si>
    <t>401-619 PABPC1-HA-phage-F</t>
  </si>
  <si>
    <t xml:space="preserve">GGGTTTAAACGGATCCATGCAGCCAGCACCTCCTTCAG                </t>
  </si>
  <si>
    <t>401-619 PABPC1-HA-phage-R</t>
  </si>
  <si>
    <t>GCCCTCTAGACTCGAGGGAGCCGCCGGAGCCGCCAACAGTTGGAACACCGGTGG</t>
  </si>
  <si>
    <t>1-619 PABPC1-HA-phage-F</t>
  </si>
  <si>
    <t>1-619 PABPC1-HA-phage-R</t>
  </si>
  <si>
    <t>DAZ1-FLAG-HA-phage-F</t>
  </si>
  <si>
    <r>
      <rPr>
        <sz val="11"/>
        <rFont val="Times New Roman"/>
        <charset val="134"/>
      </rPr>
      <t>ggtttaaacggatccTTGGTACC</t>
    </r>
    <r>
      <rPr>
        <sz val="11"/>
        <color indexed="8"/>
        <rFont val="Times New Roman"/>
        <charset val="134"/>
      </rPr>
      <t>ATGTCTGCTGCAAATC</t>
    </r>
  </si>
  <si>
    <t>DAZ1-FLAG-HA-phage-R</t>
  </si>
  <si>
    <r>
      <rPr>
        <sz val="11"/>
        <rFont val="Times New Roman"/>
        <charset val="134"/>
      </rPr>
      <t>ggccctctagactcgagCTTGTCATCGTCATCCTTGTAGTC</t>
    </r>
    <r>
      <rPr>
        <sz val="11"/>
        <color indexed="8"/>
        <rFont val="Times New Roman"/>
        <charset val="134"/>
      </rPr>
      <t>TCAGTCTCTTCTCTGGATTA</t>
    </r>
  </si>
  <si>
    <t>DAZ2-FLAG-HA-phage-F</t>
  </si>
  <si>
    <t>DAZ2-FLAG-HA-phage-R</t>
  </si>
  <si>
    <t>DAZ3-FLAG-HA-phage-F</t>
  </si>
  <si>
    <t>DAZ3-FLAG-HA-phage-R</t>
  </si>
  <si>
    <t>DAZ4-FLAG-HA-phage-F</t>
  </si>
  <si>
    <t>DAZ4-FLAG-HA-phage-R</t>
  </si>
  <si>
    <t>DAZ1-3xGGS-PCDH-F</t>
  </si>
  <si>
    <t>ACCTCCATAGAAGATTCTAGAAAGCTTGGTACCatgtctgctg</t>
  </si>
  <si>
    <t>DAZ1-3xGGS-PCDH-R</t>
  </si>
  <si>
    <t>GTCTTTGTAGTCGGATCCGGAGCCGCCGGAGCCGCCGGAGCCGCCgtctcttctctggattaaac</t>
  </si>
  <si>
    <t>RRM-3xGGS-PCDH-F</t>
  </si>
  <si>
    <t>RRM-3xGGS-PCDH-R</t>
  </si>
  <si>
    <t>GTCTTTGTAGTCGGATCCGGAGCCGCCGGAGCCGCCGGAGCCGCCagcagagtaagcctgaacgtg</t>
  </si>
  <si>
    <t xml:space="preserve">DAZrepeats-3xGGS-PCDH-F </t>
  </si>
  <si>
    <t xml:space="preserve">DAZrepeats-3xGGS-PCDH-R </t>
  </si>
  <si>
    <t>qPCR-hGAPDH-F</t>
  </si>
  <si>
    <t>ACAACTTTGGTATCGTGGAAGG</t>
  </si>
  <si>
    <t>qPCR-hGAPDH-R</t>
  </si>
  <si>
    <t>GCCATCACGCCACAGTTTC</t>
  </si>
  <si>
    <t>qPCR-hACTINB-F</t>
  </si>
  <si>
    <t>CTC CAT CCT GGC CTC GCT GT</t>
  </si>
  <si>
    <t>qPCR-hACTINB-R</t>
  </si>
  <si>
    <t>GCT GTC ACC TTC ACC GTT CC</t>
  </si>
  <si>
    <t>DAZ-shRNA-3F</t>
  </si>
  <si>
    <r>
      <rPr>
        <sz val="11"/>
        <color rgb="FFFF0000"/>
        <rFont val="Times New Roman"/>
        <charset val="134"/>
      </rPr>
      <t>CCGG</t>
    </r>
    <r>
      <rPr>
        <sz val="11"/>
        <color indexed="8"/>
        <rFont val="Times New Roman"/>
        <charset val="134"/>
      </rPr>
      <t>GCCACGTCCTTTGGTAGTTAA</t>
    </r>
    <r>
      <rPr>
        <sz val="11"/>
        <color rgb="FFFF0000"/>
        <rFont val="Times New Roman"/>
        <charset val="134"/>
      </rPr>
      <t>CTCGAG</t>
    </r>
    <r>
      <rPr>
        <sz val="11"/>
        <color indexed="8"/>
        <rFont val="Times New Roman"/>
        <charset val="134"/>
      </rPr>
      <t>TTAACTACCAAAGGACGTGGCTTTTTG</t>
    </r>
  </si>
  <si>
    <t>DAZ-shRNA-3R</t>
  </si>
  <si>
    <r>
      <rPr>
        <sz val="11"/>
        <color rgb="FFFF0000"/>
        <rFont val="Times New Roman"/>
        <charset val="134"/>
      </rPr>
      <t>AATTC</t>
    </r>
    <r>
      <rPr>
        <sz val="11"/>
        <color indexed="8"/>
        <rFont val="Times New Roman"/>
        <charset val="134"/>
      </rPr>
      <t>AAAAAGCCACGTCCTTTGGTAGTTAACTCGAGTTAACTACCAAAGGACGTGGC</t>
    </r>
  </si>
  <si>
    <t>DAZ-shRNA-4F</t>
  </si>
  <si>
    <r>
      <rPr>
        <sz val="11"/>
        <color rgb="FFFF0000"/>
        <rFont val="Times New Roman"/>
        <charset val="134"/>
      </rPr>
      <t>CCGG</t>
    </r>
    <r>
      <rPr>
        <sz val="11"/>
        <color indexed="8"/>
        <rFont val="Times New Roman"/>
        <charset val="134"/>
      </rPr>
      <t>CCTGATTTGAAAGCTAACAAT</t>
    </r>
    <r>
      <rPr>
        <sz val="11"/>
        <color rgb="FFFF0000"/>
        <rFont val="Times New Roman"/>
        <charset val="134"/>
      </rPr>
      <t>CTCGAG</t>
    </r>
    <r>
      <rPr>
        <sz val="11"/>
        <color indexed="8"/>
        <rFont val="Times New Roman"/>
        <charset val="134"/>
      </rPr>
      <t>ATTGTTAGCTTTCAAATCAGGTTTTTG</t>
    </r>
  </si>
  <si>
    <t>DAZ-shRNA-4R</t>
  </si>
  <si>
    <r>
      <rPr>
        <sz val="11"/>
        <color rgb="FFFF0000"/>
        <rFont val="Times New Roman"/>
        <charset val="134"/>
      </rPr>
      <t>AATTC</t>
    </r>
    <r>
      <rPr>
        <sz val="11"/>
        <color indexed="8"/>
        <rFont val="Times New Roman"/>
        <charset val="134"/>
      </rPr>
      <t>AAAAACCTGATTTGAAAGCTAACAATCTCGAGATTGTTAGCTTTCAAATCAGG</t>
    </r>
  </si>
  <si>
    <t>gDNA-PCR-DAZ-F</t>
  </si>
  <si>
    <t>ACATCTGTGATGGCGCTCAA</t>
  </si>
  <si>
    <t>gDNA-PCR-DAZ-R</t>
  </si>
  <si>
    <t>GGCACAATCTTTCCCCCGTA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8">
    <font>
      <sz val="11"/>
      <color theme="1"/>
      <name val="等线"/>
      <charset val="134"/>
      <scheme val="minor"/>
    </font>
    <font>
      <b/>
      <sz val="14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2"/>
      <color rgb="FF000000"/>
      <name val="Times New Roman"/>
      <charset val="134"/>
    </font>
    <font>
      <sz val="11"/>
      <color rgb="FFFA7D00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theme="1"/>
      <name val="等线"/>
      <charset val="0"/>
      <scheme val="minor"/>
    </font>
    <font>
      <b/>
      <sz val="13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b/>
      <sz val="18"/>
      <color theme="3"/>
      <name val="等线"/>
      <charset val="134"/>
      <scheme val="minor"/>
    </font>
    <font>
      <sz val="11"/>
      <color theme="1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00610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name val="Times New Roman"/>
      <charset val="134"/>
    </font>
    <font>
      <sz val="11"/>
      <color indexed="8"/>
      <name val="Times New Roman"/>
      <charset val="134"/>
    </font>
    <font>
      <sz val="11"/>
      <color rgb="FFFF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49">
    <xf numFmtId="0" fontId="0" fillId="0" borderId="0">
      <alignment vertical="center"/>
    </xf>
    <xf numFmtId="0" fontId="6" fillId="11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23" fillId="28" borderId="12" applyNumberFormat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44" fontId="12" fillId="0" borderId="0" applyFont="0" applyFill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9" fontId="12" fillId="0" borderId="0" applyFont="0" applyFill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22" fillId="8" borderId="12" applyNumberFormat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0" fontId="21" fillId="22" borderId="11" applyNumberFormat="0" applyAlignment="0" applyProtection="0">
      <alignment vertical="center"/>
    </xf>
    <xf numFmtId="0" fontId="14" fillId="8" borderId="8" applyNumberFormat="0" applyAlignment="0" applyProtection="0">
      <alignment vertical="center"/>
    </xf>
    <xf numFmtId="0" fontId="24" fillId="0" borderId="7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42" fontId="12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12" fillId="19" borderId="10" applyNumberFormat="0" applyFont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41" fontId="12" fillId="0" borderId="0" applyFont="0" applyFill="0" applyBorder="0" applyAlignment="0" applyProtection="0">
      <alignment vertical="center"/>
    </xf>
    <xf numFmtId="0" fontId="9" fillId="0" borderId="7" applyNumberFormat="0" applyFill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5" fillId="0" borderId="5" applyNumberFormat="0" applyFill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4" fillId="0" borderId="0" xfId="0" applyFont="1">
      <alignment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64"/>
  <sheetViews>
    <sheetView tabSelected="1" workbookViewId="0">
      <selection activeCell="A1" sqref="A1:B1"/>
    </sheetView>
  </sheetViews>
  <sheetFormatPr defaultColWidth="8.83035714285714" defaultRowHeight="16.8" outlineLevelCol="1"/>
  <cols>
    <col min="1" max="1" width="27.5" customWidth="1"/>
    <col min="2" max="2" width="74.1607142857143" customWidth="1"/>
  </cols>
  <sheetData>
    <row r="1" ht="20.4" spans="1:2">
      <c r="A1" s="1" t="s">
        <v>0</v>
      </c>
      <c r="B1" s="2"/>
    </row>
    <row r="2" spans="1:2">
      <c r="A2" s="3" t="s">
        <v>1</v>
      </c>
      <c r="B2" s="3" t="s">
        <v>2</v>
      </c>
    </row>
    <row r="3" spans="1:2">
      <c r="A3" s="4" t="s">
        <v>3</v>
      </c>
      <c r="B3" s="4" t="s">
        <v>4</v>
      </c>
    </row>
    <row r="4" spans="1:2">
      <c r="A4" s="4" t="s">
        <v>5</v>
      </c>
      <c r="B4" s="4" t="s">
        <v>6</v>
      </c>
    </row>
    <row r="5" spans="1:2">
      <c r="A5" s="4" t="s">
        <v>7</v>
      </c>
      <c r="B5" s="4" t="s">
        <v>8</v>
      </c>
    </row>
    <row r="6" spans="1:2">
      <c r="A6" s="4" t="s">
        <v>9</v>
      </c>
      <c r="B6" s="4" t="s">
        <v>10</v>
      </c>
    </row>
    <row r="7" spans="1:2">
      <c r="A7" s="4" t="s">
        <v>11</v>
      </c>
      <c r="B7" s="4" t="s">
        <v>12</v>
      </c>
    </row>
    <row r="8" spans="1:2">
      <c r="A8" s="4" t="s">
        <v>13</v>
      </c>
      <c r="B8" s="4" t="s">
        <v>14</v>
      </c>
    </row>
    <row r="9" spans="1:2">
      <c r="A9" s="4" t="s">
        <v>15</v>
      </c>
      <c r="B9" s="4" t="s">
        <v>16</v>
      </c>
    </row>
    <row r="10" spans="1:2">
      <c r="A10" s="4" t="s">
        <v>17</v>
      </c>
      <c r="B10" s="4" t="s">
        <v>18</v>
      </c>
    </row>
    <row r="11" spans="1:2">
      <c r="A11" s="4" t="s">
        <v>19</v>
      </c>
      <c r="B11" s="4" t="s">
        <v>20</v>
      </c>
    </row>
    <row r="12" spans="1:2">
      <c r="A12" s="4" t="s">
        <v>21</v>
      </c>
      <c r="B12" s="4" t="s">
        <v>22</v>
      </c>
    </row>
    <row r="13" spans="1:2">
      <c r="A13" s="4" t="s">
        <v>23</v>
      </c>
      <c r="B13" s="4" t="s">
        <v>24</v>
      </c>
    </row>
    <row r="14" spans="1:2">
      <c r="A14" s="4" t="s">
        <v>25</v>
      </c>
      <c r="B14" s="4" t="s">
        <v>26</v>
      </c>
    </row>
    <row r="15" spans="1:2">
      <c r="A15" s="4" t="s">
        <v>27</v>
      </c>
      <c r="B15" s="4" t="s">
        <v>28</v>
      </c>
    </row>
    <row r="16" spans="1:2">
      <c r="A16" s="4" t="s">
        <v>29</v>
      </c>
      <c r="B16" s="4" t="s">
        <v>30</v>
      </c>
    </row>
    <row r="17" spans="1:2">
      <c r="A17" s="4" t="s">
        <v>31</v>
      </c>
      <c r="B17" s="4" t="s">
        <v>32</v>
      </c>
    </row>
    <row r="18" spans="1:2">
      <c r="A18" s="4" t="s">
        <v>33</v>
      </c>
      <c r="B18" s="4" t="s">
        <v>34</v>
      </c>
    </row>
    <row r="19" spans="1:2">
      <c r="A19" s="4" t="s">
        <v>35</v>
      </c>
      <c r="B19" s="4" t="s">
        <v>36</v>
      </c>
    </row>
    <row r="20" spans="1:2">
      <c r="A20" s="4" t="s">
        <v>37</v>
      </c>
      <c r="B20" s="4" t="s">
        <v>38</v>
      </c>
    </row>
    <row r="21" spans="1:2">
      <c r="A21" s="4" t="s">
        <v>39</v>
      </c>
      <c r="B21" s="4" t="s">
        <v>40</v>
      </c>
    </row>
    <row r="22" spans="1:2">
      <c r="A22" s="4" t="s">
        <v>41</v>
      </c>
      <c r="B22" s="4" t="s">
        <v>42</v>
      </c>
    </row>
    <row r="23" spans="1:2">
      <c r="A23" s="4" t="s">
        <v>43</v>
      </c>
      <c r="B23" s="4" t="s">
        <v>44</v>
      </c>
    </row>
    <row r="24" spans="1:2">
      <c r="A24" s="4" t="s">
        <v>45</v>
      </c>
      <c r="B24" s="4" t="s">
        <v>46</v>
      </c>
    </row>
    <row r="25" spans="1:2">
      <c r="A25" s="4" t="s">
        <v>47</v>
      </c>
      <c r="B25" s="4" t="s">
        <v>48</v>
      </c>
    </row>
    <row r="26" spans="1:2">
      <c r="A26" s="4" t="s">
        <v>49</v>
      </c>
      <c r="B26" s="4" t="s">
        <v>50</v>
      </c>
    </row>
    <row r="27" spans="1:2">
      <c r="A27" s="4" t="s">
        <v>51</v>
      </c>
      <c r="B27" s="4" t="s">
        <v>52</v>
      </c>
    </row>
    <row r="28" spans="1:2">
      <c r="A28" s="4" t="s">
        <v>53</v>
      </c>
      <c r="B28" s="4" t="s">
        <v>54</v>
      </c>
    </row>
    <row r="29" spans="1:2">
      <c r="A29" s="4" t="s">
        <v>55</v>
      </c>
      <c r="B29" s="4" t="s">
        <v>56</v>
      </c>
    </row>
    <row r="30" spans="1:2">
      <c r="A30" s="4" t="s">
        <v>57</v>
      </c>
      <c r="B30" s="4" t="s">
        <v>58</v>
      </c>
    </row>
    <row r="31" spans="1:2">
      <c r="A31" s="4" t="s">
        <v>59</v>
      </c>
      <c r="B31" s="4" t="s">
        <v>60</v>
      </c>
    </row>
    <row r="32" spans="1:2">
      <c r="A32" s="4" t="s">
        <v>61</v>
      </c>
      <c r="B32" s="4" t="s">
        <v>62</v>
      </c>
    </row>
    <row r="33" spans="1:2">
      <c r="A33" s="4" t="s">
        <v>63</v>
      </c>
      <c r="B33" s="4" t="s">
        <v>64</v>
      </c>
    </row>
    <row r="34" spans="1:2">
      <c r="A34" s="4" t="s">
        <v>65</v>
      </c>
      <c r="B34" s="4" t="s">
        <v>66</v>
      </c>
    </row>
    <row r="35" spans="1:2">
      <c r="A35" s="4" t="s">
        <v>67</v>
      </c>
      <c r="B35" s="4" t="s">
        <v>68</v>
      </c>
    </row>
    <row r="36" spans="1:2">
      <c r="A36" s="4" t="s">
        <v>69</v>
      </c>
      <c r="B36" s="4" t="s">
        <v>70</v>
      </c>
    </row>
    <row r="37" spans="1:2">
      <c r="A37" s="4" t="s">
        <v>71</v>
      </c>
      <c r="B37" s="4" t="s">
        <v>72</v>
      </c>
    </row>
    <row r="38" spans="1:2">
      <c r="A38" s="4" t="s">
        <v>73</v>
      </c>
      <c r="B38" s="4" t="s">
        <v>74</v>
      </c>
    </row>
    <row r="39" spans="1:2">
      <c r="A39" s="4" t="s">
        <v>75</v>
      </c>
      <c r="B39" s="4" t="s">
        <v>68</v>
      </c>
    </row>
    <row r="40" spans="1:2">
      <c r="A40" s="4" t="s">
        <v>76</v>
      </c>
      <c r="B40" s="4" t="s">
        <v>74</v>
      </c>
    </row>
    <row r="41" ht="17" spans="1:2">
      <c r="A41" s="4" t="s">
        <v>77</v>
      </c>
      <c r="B41" s="4" t="s">
        <v>78</v>
      </c>
    </row>
    <row r="42" ht="17" spans="1:2">
      <c r="A42" s="4" t="s">
        <v>79</v>
      </c>
      <c r="B42" s="4" t="s">
        <v>80</v>
      </c>
    </row>
    <row r="43" ht="17" spans="1:2">
      <c r="A43" s="4" t="s">
        <v>81</v>
      </c>
      <c r="B43" s="4" t="s">
        <v>78</v>
      </c>
    </row>
    <row r="44" ht="17" spans="1:2">
      <c r="A44" s="4" t="s">
        <v>82</v>
      </c>
      <c r="B44" s="4" t="s">
        <v>80</v>
      </c>
    </row>
    <row r="45" ht="17" spans="1:2">
      <c r="A45" s="4" t="s">
        <v>83</v>
      </c>
      <c r="B45" s="4" t="s">
        <v>78</v>
      </c>
    </row>
    <row r="46" ht="17" spans="1:2">
      <c r="A46" s="4" t="s">
        <v>84</v>
      </c>
      <c r="B46" s="4" t="s">
        <v>80</v>
      </c>
    </row>
    <row r="47" ht="17" spans="1:2">
      <c r="A47" s="4" t="s">
        <v>85</v>
      </c>
      <c r="B47" s="4" t="s">
        <v>78</v>
      </c>
    </row>
    <row r="48" ht="17" spans="1:2">
      <c r="A48" s="4" t="s">
        <v>86</v>
      </c>
      <c r="B48" s="4" t="s">
        <v>80</v>
      </c>
    </row>
    <row r="49" spans="1:2">
      <c r="A49" s="4" t="s">
        <v>87</v>
      </c>
      <c r="B49" s="4" t="s">
        <v>88</v>
      </c>
    </row>
    <row r="50" spans="1:2">
      <c r="A50" s="4" t="s">
        <v>89</v>
      </c>
      <c r="B50" s="4" t="s">
        <v>90</v>
      </c>
    </row>
    <row r="51" spans="1:2">
      <c r="A51" s="4" t="s">
        <v>91</v>
      </c>
      <c r="B51" s="4" t="s">
        <v>88</v>
      </c>
    </row>
    <row r="52" spans="1:2">
      <c r="A52" s="4" t="s">
        <v>92</v>
      </c>
      <c r="B52" s="4" t="s">
        <v>93</v>
      </c>
    </row>
    <row r="53" spans="1:2">
      <c r="A53" s="4" t="s">
        <v>94</v>
      </c>
      <c r="B53" s="4" t="s">
        <v>88</v>
      </c>
    </row>
    <row r="54" spans="1:2">
      <c r="A54" s="4" t="s">
        <v>95</v>
      </c>
      <c r="B54" s="4" t="s">
        <v>90</v>
      </c>
    </row>
    <row r="55" spans="1:2">
      <c r="A55" s="4" t="s">
        <v>96</v>
      </c>
      <c r="B55" s="4" t="s">
        <v>97</v>
      </c>
    </row>
    <row r="56" spans="1:2">
      <c r="A56" s="4" t="s">
        <v>98</v>
      </c>
      <c r="B56" s="4" t="s">
        <v>99</v>
      </c>
    </row>
    <row r="57" spans="1:2">
      <c r="A57" s="4" t="s">
        <v>100</v>
      </c>
      <c r="B57" s="4" t="s">
        <v>101</v>
      </c>
    </row>
    <row r="58" spans="1:2">
      <c r="A58" s="4" t="s">
        <v>102</v>
      </c>
      <c r="B58" s="4" t="s">
        <v>103</v>
      </c>
    </row>
    <row r="59" ht="17" spans="1:2">
      <c r="A59" s="4" t="s">
        <v>104</v>
      </c>
      <c r="B59" s="4" t="s">
        <v>105</v>
      </c>
    </row>
    <row r="60" ht="17" spans="1:2">
      <c r="A60" s="4" t="s">
        <v>106</v>
      </c>
      <c r="B60" s="4" t="s">
        <v>107</v>
      </c>
    </row>
    <row r="61" ht="17" spans="1:2">
      <c r="A61" s="4" t="s">
        <v>108</v>
      </c>
      <c r="B61" s="4" t="s">
        <v>109</v>
      </c>
    </row>
    <row r="62" ht="17" spans="1:2">
      <c r="A62" s="4" t="s">
        <v>110</v>
      </c>
      <c r="B62" s="4" t="s">
        <v>111</v>
      </c>
    </row>
    <row r="63" ht="17.6" spans="1:2">
      <c r="A63" s="5" t="s">
        <v>112</v>
      </c>
      <c r="B63" s="6" t="s">
        <v>113</v>
      </c>
    </row>
    <row r="64" ht="17.6" spans="1:2">
      <c r="A64" s="5" t="s">
        <v>114</v>
      </c>
      <c r="B64" s="6" t="s">
        <v>115</v>
      </c>
    </row>
  </sheetData>
  <mergeCells count="1">
    <mergeCell ref="A1:B1"/>
  </mergeCells>
  <dataValidations count="1">
    <dataValidation allowBlank="1" showErrorMessage="1" sqref="B23 B25 B35 B39 B55"/>
  </dataValidation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cky</dc:creator>
  <cp:lastModifiedBy>欧宁静</cp:lastModifiedBy>
  <dcterms:created xsi:type="dcterms:W3CDTF">2022-10-17T00:32:00Z</dcterms:created>
  <dcterms:modified xsi:type="dcterms:W3CDTF">2023-11-12T08:33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E5822BD82E6DAEF721D506529D1918B_42</vt:lpwstr>
  </property>
  <property fmtid="{D5CDD505-2E9C-101B-9397-08002B2CF9AE}" pid="3" name="KSOProductBuildVer">
    <vt:lpwstr>2052-5.2.1.7798</vt:lpwstr>
  </property>
</Properties>
</file>